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zel/Downloads/"/>
    </mc:Choice>
  </mc:AlternateContent>
  <xr:revisionPtr revIDLastSave="0" documentId="13_ncr:1_{D75E4786-CD49-ED41-A20B-2577272E17EF}" xr6:coauthVersionLast="45" xr6:coauthVersionMax="45" xr10:uidLastSave="{00000000-0000-0000-0000-000000000000}"/>
  <bookViews>
    <workbookView xWindow="0" yWindow="460" windowWidth="26680" windowHeight="18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0" i="1" l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38" uniqueCount="131">
  <si>
    <t>Batch01 - 2019-05-28</t>
  </si>
  <si>
    <t>Sequence ID</t>
  </si>
  <si>
    <t>Amino acid sequence</t>
  </si>
  <si>
    <t>Length</t>
  </si>
  <si>
    <t xml:space="preserve">Identity to closest real sequence in dataset </t>
  </si>
  <si>
    <t>MDH_0002</t>
  </si>
  <si>
    <t>MGRKKIALIGGGQIGQILALLAAQREFGDVTIFDIPQFEGPVKGKALDLWEVSPVEGYDCNLQGTSDYKDIAGADVVIITAGLPRKPGMSRDDLLATNVKIISDVAKNVKEYAPDAFVIVVTNPLDAMVYTFHKVSGFPKERVCGMAGVLDTARWRAFIAMELNVSVEDVAGTVLGGHGPTMVPLPRLTTVGGVPLPELLDAETIERIAKRTREAGTEIVKLFGNGSAFFSPAGSAIQMAESYLLDKKRVLPCAALCEGEYGIDGLFIGVPCRIGAGGVEKIYEITLEDEERKLLEATVQAVKKTVGEVNV</t>
  </si>
  <si>
    <t>REAL SEQUENCE</t>
  </si>
  <si>
    <t>MDH_0003</t>
  </si>
  <si>
    <t>MSTPSSTPHPSASVTESTRAAHPPVTVTVTGAGGQIGYALLFRIAAGDMLGASTPVRLRLLEVPQGLASAEGAALELQDGAFPLLESLEVTDSPERAFDGTNVALLVGSRPRAAGMERADLLAANGGIFGPQGAALNAHAADDVRVLVVGNPANTNALIAQQNAPDIPADRFTALTRLDHNRALAQLAAKLEVPVSSVRDVTIWGNHSTTQYPDVFHALAEERPVRDLVDEAWLAEEFIPRVAGRGAEIIDARGSSSAASAASAAIDHVRDWVHGTRNGWTSVALPSTGAYGVPEGIVSSFPVHSIDGRWVVVEGLDVNAFSRRRIDLSVDELLEERAAVAARGLLPS</t>
  </si>
  <si>
    <t>MDH_0004</t>
  </si>
  <si>
    <t>MRREPVKAPVRVAVTGAAGQISYSLLFRIAAGEMLGPDQPVILQMLEITPALEALNGVAMELDDCAFPLLAGMVQTDDPNVAFKDADYALLVGARPRGPGMERKDLLEANAAIFSVQGKAINDNASRNINVLVVGNPANTNALIAQRNAPDLDPRQFTAMTRLDHNRALSQLAQKTGTTVNDVTRMIIWGNHSSTQYPDIHHSSVKGQAGIDLVDQDWYETTFIPDVQQRGAAIIKARGASSAASAANAAIGHMRSWALGTAEGDWVSMGIYSDGSYGIAKGLIYSFPCVCKNGDWEIVQGLAINDFSQARMKASEDELLEERDGVSHLLP</t>
  </si>
  <si>
    <t>MDH_0005</t>
  </si>
  <si>
    <t>MMDAFSTPIVATSPTRVTVIGGGNVGSTLAQRVVEKNLADVVLLDVVAGLPQGMALDLSEASGLTGFANRIVGTNQGDDTASSDVVVTAGGSRRKGGMSRDLLLVTAQIVVRAVTNYLVYAPKAKKSVITNFLNPAEQLGMQALKVSGLLPPEIFGMHGVLDHQRFRTMIAEKLSVSVCDMSTYVIGGVGDEMVPLHRVSTVGGVPLSDLWAQGKVDERRQRAGGGNVEKLQGHGTYYAPASAACTVVETILRDQSKLIPVPAWLKGAYGLADVAFGVPWQLSNNGVQSILVERLTDLPIKDMCCARFAVRQDNLVSEQNLVKAMVG</t>
  </si>
  <si>
    <t>MDH_0006</t>
  </si>
  <si>
    <t>MARKVIAIVGAGVIGSTLALQAAKDVIGDVVLLDVVEGMPQGKALDILDTGPVIAFDCKLTGSNHYADIEGADVVIVTAGIPRKPGMSRDDLIEINSKIMKEVTAGLKAFAPKAFVIVISNPLDAMVWLLPEISGLAAERILGMAGVLDTARGKIFLAERIGVSVGDINAFMIGGHDDAVVPVTRTAAVGKVSISELTQKDRLELTKKRTKGGREKIVKLRGTSGWAALGAATIDLWSAIIEGAKKIVESAGLCDDEGGVDEFVMGMPVGLKLGAGKIVEFCEIPSIEDYWLDKTGECDVKQGEDNVSNVMKSASQ</t>
  </si>
  <si>
    <t>MDH_0007</t>
  </si>
  <si>
    <t>MRRKRIALIGAGQVGATSAQIVSARELGDIVLVDLPAQENQAKGKALDLFEASPMLGFKADIKGTADYSDIQDSDVVVITAGIPRKPGMSREDLLNTNAKIVEEVSAKIHEFSPRAIIIVLTNPVDCMTTVAYIASGYPRQKVIGQSGILDTIRFRTFVAWELGVSVSDIQGLVLGGHGDTMVPLLTFWCTGGIPLKKFFRSERIAAIVERTRMVGGEILTLLQNGSAFFAPAASLAQMVEAILKDERRVLCCSVYLEGEYGMRDVYVGVPVVIGKDGVEKIIELPLSPKERWDFQKSVASFDDTLQRLRSF</t>
  </si>
  <si>
    <t>MDH_0008</t>
  </si>
  <si>
    <t>MSVPKVTVVGAGNVGAHWACVLAESDLADVVMMDIREGAAQGKAMDISCTAPIEPFSSHLTGTADYADVAGADIVVITSGLWRKPGMTRADLLGINKGIIHQVSDGILETAPDVVFIMVTNPVDILTYLIARRSGLPTNRLMGLGGVLDSSRLAYAVCEKLGAEPADVCSCAVGQHGLGMVVSPRTWIVNGTPISALVEAAAVAEVVHECVKGGAEVLANLKTGSAWYAPGAGIARMVDAIWWDSNSILSVCAYLDGEYSQTDMCMGVPTRVGKDGLATVVEFDLDAEELAAVQASASWVRKGIAKLAQ</t>
  </si>
  <si>
    <t>MDH_0009</t>
  </si>
  <si>
    <t>MRRKITIIGAGGVGSAWATVWAAAELHGEIVLLDVMEGAAQGKALDLRQAGPLLPFDTRLTGSNNYRATKDADVVIITAGFPRKPGMSRSDLLRKNFGIVKWVTEQVKRHAPDAIVVPVSNPLDVMAWVVKQVTGFPRERVVGMAGVLDSARYRAFLAEALDVAVKDVQAMVLGGHGDTMVPLISYTNVSGIPVTQLMPKARLDAIVDRTRNGGAEIVNYLKTGSAFYAPSAAAVKMVEAIVNDSKRVLPCAAYLQGEFGLSDVCFGVPVQLGANGVEKIIEVKLTDEEKDLLAQSAEGVQKTMAAVKM</t>
  </si>
  <si>
    <t>MDH_0010</t>
  </si>
  <si>
    <t>MARKKIALIGGGQIGDNLAMLAAQKELGDVVILDIPEAENVTKGKALDLMQMCPFGNYDASISGSSNYRDVAGSDIIIITAGIPRKPGMSREDLLSINLKIIKNVANNVKQYAPNSFVIVVSNPLDAMVYSFQKVTGFSTNKVVGMAGALDSARFRTFIAMETGYSVQDVATMVLGGHGDTMVPINRLTTIGGIPIEELISQERLEAIVERTRFAGGEIVKLFGNGSAFYAPAASTIEMAEAYLQDKRRVLPCATLCKGEYGIKGYFIGVPVVIGANGVEKIIEFSLNDEEKAMFQKSVDAVKKTLAETNT</t>
  </si>
  <si>
    <t>MDH_0011</t>
  </si>
  <si>
    <t>MRKKISIIGAGNVGATVALRAVIRELGDIVLVDIIEGIPQGKALDLMEAGPVEGFDHWVTGTNDYEDTRNSDVVIITAGLARKPGMSRDDLLATNMEIMKEWAEKVKKYSPNAVLIVVSNPVDAMVQAAFKISGFPKNRVIGMAGVLDSARFRTFIAWELGVSVHDVQALVMGGHGDTMVPLPRYTTVAGIPITQLIPKEKIEAIVQRTRSAGAEVVGYLKTGSAFYAPSASAIEMAETILKDQKRVLPCAALLEGQYGWKGVYMGVPAVLGGRGVERVLEVKLDPEERWALDASVEEVKKLREEVKKT</t>
  </si>
  <si>
    <t>MDH_0012</t>
  </si>
  <si>
    <t>MKRKKIALIGAGQIGGTLAHLALIKELGDVVLFDIAPGMPQGKALDLSQSSPIEGVDIKVTGTTDYKDIENSDVVIVTAGVPRKPGMSRDDLLGINIKVMESVGEGIKWNAPNAFVICITNPLDAMVCALREFSGVPDNKIVGMAGILDSARFRWFLADELNVSVQQVQAYVLGGHGDSMVPLVKMSTVAGISLEQLVKEGKTSQERLDAIVRRTRKGGGEIVALLKTGSAFYAPAAAAIEMAESYLKDKKRLLPCAAWLNGEYGVKDMYVGVPTVIGANGVERIIEIELTQSEKEEFARSVNSVEGLIAACKGIDAELK</t>
  </si>
  <si>
    <t>MDH_0013</t>
  </si>
  <si>
    <t>MARKKIALIGAGQIGGTLAHLAAIKELGDVVLFDIAKGMPNGKALDIAESGPVDGFDVKLTGTEDYADIKGSDVVIVTAGVPRKPGMSRDDLLGINLKVMQSVGEGIKKYAPNAFVICITNPLDAMVCALQKFSGLPDNKVIGMAGVLDSARFRYFLAEELKVSVQDVQAFVLGGHGDTMVPLAKYSTVAGIPLPELVKMGYISQEKLDEIVDRTRDGGGEIVGLLKTGSAFYAPAAAAIAMAESYLKDKKRVLPCAAWLDGEYGVDDMYVGVPVVIGANGIERIIEITLDQDEKAEFDKSVASIKGLIQACKGIDPSLK</t>
  </si>
  <si>
    <t>MDH_0014</t>
  </si>
  <si>
    <t>MASAWKIVTITGAAGNIGYALLFRIAAGELLGTDQPIKCLLLIIPQEEALKGTTAELMDCAAPQLTWIKEIYDDNEAVKGVSVYCYLVGMPRRTHNTERDLLAAAAAGIFGPQGAAINACARDDFNVVVVGNPANTTCLIAAYSAPDMKADNFWWLTARDHHRGIQQLAQKLMHDTSEIKQMTVWGNHSATQQYDLVTHTVRGPAAADLINPQDWLQETFIPTVQRRGAAVIEARGASSAASAANAIVSSVYSLTTDTPAGETFSMYVWSKGQYGVDEGLIFSFPCRTKHGEVRVVAGLDLSDFGRQEFDASLDELRQERDAVKELGLIE</t>
  </si>
  <si>
    <t>MDH_0015</t>
  </si>
  <si>
    <t>MTKSPVRVAVTGAAGQISYALLFRIATGAMLGPDQPVCLQLLELTAALAALKGVMMELDDHAWPTLQNVTGTDDANVAFGDADYALLVGAIPRKAGMERSDLLSINGGIFKPQGKAMARSASDGVKVLVVGNPCNTNALVARQCSGGLDPDRFWAMTHLDEARANTQLALKAGVDVTEITHLAIWGNHSSTQYPDFYNAQIGNVPAAETVDEEPWEGDYFPTVAQNGAAIIEARGASSAASAASGAIDELRDWTWLTAAGDWYSAAIPSDGSYGVPAGLMYGFPLTSKGGGSSEIVDLAISDESRAKIEAAVAALLNEREAVASEAAQA</t>
  </si>
  <si>
    <t>MDH_0017</t>
  </si>
  <si>
    <t>MKQPLCITVSGAAGQISYSLLFRVAAGSMLGPDQPIILCILEISPALPALEGVVMELNDCAFPLLKGIEVTDDAEVAFKDTDYALLVGARPRGPGMERKDLLEANAQIFSVQGKAINDHASRNVKVLVVGNPANTNALIAQSNAPDIDPSQFTAMTRLDHNRAISQLSEKTGTHTTDIKNMTIWGNHSATQYPDLFHALVKGKAALSMVEQQWVTNEFIPTVQQRGAAVIEARGLSSAASAANAAIDHMRTWVQGTEEGDWVSMGIPSDGSYGIEEGVIYSFPVVVKNGKYSIVQGLDINEFSRQKMQATEKELEEERDAVKHLF</t>
  </si>
  <si>
    <t>MDH_0018</t>
  </si>
  <si>
    <t>MPKPVRVAVTGAAGQISYSLLFRIAAGQLLGPDQPIVLCLLEISPALPALEGVVMELCDCAFPTLHGVETTDYPDVAFNDVDYALLVGSRPRGPGMERKDLLEANAAIFSVQGKALNAHANRDVKVLVVGNPANTNALIAQRNAPDLDPSQFTAMTRLDHNRAKAQLAEKTGVHVTTIKRLTIWGNHSATQYPDLSHALVKGQPALEKVDQAWYENEFIPAVQQRGAAIIQARGQSSAASAANAAIDHMRTWAHGTDDNDWTSMGVWSDGSYGIEEGLIYGYPVTCVDGKYSIVQDLEISEFSRTKMDATAKELEDERDAVSHLFP</t>
  </si>
  <si>
    <t>MDH_0019</t>
  </si>
  <si>
    <t>MSKPVRVTVTGAAGNIGYALLFRIAAGAMFGPDQPVRLNLLEIPQAVKAAKGTAMELEDCAFPTLAGVEIYDDPENAFEGSDVALLVGAAPRTPGMERADLLEANAGIFGPQGKAINDGAADDVRVVVVGNPANTNALIAQSNAPDLPADRFSAMTRLDHNRAIAQLAQKAGHAVTEIDNMTIWGNHSATQYPDVTWAKIRGKDAPDVVNDQAWLQDEFIPTVQKRGAAIIKARGLSSAASAANAAVDHVRNWVNGTPEGDWTSMAVPSDGSYGVPEGLVSSFPVTTWDGDWRIVEGLEINDFSRARIDASLAELRQERDTVKELGLIE</t>
  </si>
  <si>
    <t>MDH_0020</t>
  </si>
  <si>
    <t>MKTPVRVAVTGAAGQIGYSLLFRIASGDMLGPDQPVILQLLEITPALPALNGTAMELDDCAFPTLAGIVATDDPDVAFKDADYALLVGSRPRKAGMERKDLLCANGGIFGPQGKAINAHADRDVKVLVVGNPANTNALIAAKNAPDLKPKNFTAMTRLDHNRALAQLAAKTGKAVTDIERLIVWGNHSSTQYPDIFNATVAGKPALDLVQMDWWYSEFIPTWQQRGAAIIKARGLSSAASAASAAINHMRQWAAGTPDGDWVSMGIPSDGSYGIYAGLIYGYPVICKDGAYTIVQDLEIDEFSREKMDATCAELREERDAVEHLFP</t>
  </si>
  <si>
    <t>MDH_0021</t>
  </si>
  <si>
    <t>MARPKIALIGSGMIGGTLAHLAGLKELGDIVMFDIAEGTPQGKGLDIAESSPVDGFDARLTGATDYAAIAGADVWIVTAGVPRKPGMSRDDLLGINLKVMEAVGAGIKKYAPEAFVICITNPLDAMVCALQKFSGLPAQMVVGMAGVLDSARFRYFLAEEFNVSVEDVTAFVLGGHGDTMVPVARYSTVAGIPLPDLVKMGWTSQDKLDAIIQRTRDGGAEIVGLLKTGSAFYAPATSAIAMAESYLKDTKRVLPVAAWLSGEYGIKGMYVGVPAVIGAGGVERVVEIELDSDEKAMFARSVKSVKGLIEACVGIDPSLS</t>
  </si>
  <si>
    <t>MDH_0022</t>
  </si>
  <si>
    <t>MTTTPVTVTVTGAAGQIGYALLFRIASGALLGPDQPVRLRLLEIPPALKAAEGTAMELEDCAFPLLTGVDITDDANEGFDGANVALLVGARPRTKGMERGDLLEANGGIFRPQGEAVNDHAADDVRVLVVGNPANTNALIAHAHAPDIPAGRFSAMTRLDHNRALAQLAQRTGAPIADIKRMTIWGNHSATQYPDVSHALVGGRPAADEVERAWLKDEFVPTVAKRGAAIIAARGASSAASAANAAIDHVHTWHLGTAEGDWTSMGIPSDGSYGVPEGLISSFPVTAKDGDYEIVQGLDIDEFSRARIDASVAELAEERDTVRHLGLI</t>
  </si>
  <si>
    <t>Batch02 - 2019-06-04</t>
  </si>
  <si>
    <t xml:space="preserve"> Lenggth</t>
  </si>
  <si>
    <t>Identity to closest real sequence in dataset</t>
  </si>
  <si>
    <t>G_PGAN02_0021</t>
  </si>
  <si>
    <t>MSKVTVVGAGNVGATCANVLAFNQVADEVVMLDVKEGISEGKALDLYQTASLLGFDTTLVGCTNDYAKTANSDVVVITSGIPRKPGMTREELIGVNAGIVKNVAENLLKYSPDAIIVVISNPMDTMTYLALKALGLPKNRIIGMGGALDSSRFKYYLSQALGKNANDVEGMVIGGHGDTTMIPLTRLATYKGRPVTQLLSEEKLDEVAASTMVGGATLTKLLGTSAWYAPGAAGAFVVESIIRDQKKMITCCVALEGEYGQSDICIGVPVIIGKNGCEKVVDYKLNAEENAAFTKSAEAVRATNAVLNEISVV</t>
  </si>
  <si>
    <t>G_PGAN02_0022</t>
  </si>
  <si>
    <t>MSKVTVVGAGNVGATCANVLAFNQVADEVVMLDVKEGVSEGKAMDMMQTAQLLEFDTTVVGCTNDYSKTANSDVVVITSGIPRKPGMTREELIGVNAGIVKEVAENVLKYSPNAILVVISNPMDTMTYLSLKSLGLPKNRVIGMGGALDSSRFKYFLSQALGCNPKDVEGMVIGGHGDTTMIPLTRLATYNGMPVTQFLSAEQLEKVAADTMVGGATLTGLLGTSAWYAPGASAAYVVKSIVNDRKKLIPCSVYLEGEYGESDICIGVPVVIGKNGVEKIVELELNEDEKDAFAASAEAVRAMNAVLKELNVI</t>
  </si>
  <si>
    <t>G_PGAN02_0023</t>
  </si>
  <si>
    <t>MTNSPVTVTVTGAAGQIGYALLFRIASGQLIGPDVPVKLRLLEIPQAVKAAEGTAMELDDCAFPLLRGIDITDDPKRAFEGTNVALLVGARPRTKGMERGDLLEANGGIFGPQGKAINAHAADDIRVLVVGNPANTNALIAQRHAPDIPAERFTAMTRLDHNRALSQLAKKLGVPVSDIKKLTIWGNHSATQYPDLFHAEVGGKIATEQVEQAWIDDEFIPTVAKRGAAIIEARGASSAASAANAALDHIWTWVNGTPEGDWTSAAIVSNGEYGVPEGLTSSFPVTAKGGKYEIVEGLDIDEFGRARIDASVKELTEERDAVKSLG</t>
  </si>
  <si>
    <t>G_PGAN02_0024</t>
  </si>
  <si>
    <t>MNRKVTVVGSGNVGATAARRIATKELADVVLLDILEGVPQGKGLDMLEANPVEGSDSCVLGTNDYADTANSDIVVITAGLARKPGMSRDDLLMKNAAIIKSVTEQIVKHSPNCIIVPVTNPLDAMCQVVYRVSGFPRERVVGMAGILDSARMRAFIAEELNVSVENTHAFVLGGHGDTMVPLPRYSTVAGIPITELMDSATIDQIVKRTAGGGAEIVALLGTGSAYYSPGSSIVEMVEAILKDKKKILPCAVFLQGEYGIHGLYVGVPVKLGAGGVEDIIEITLTPDERAALEKSAEAVKELVDVIKI</t>
  </si>
  <si>
    <t>G_PGAN02_0025</t>
  </si>
  <si>
    <t>MARNKIALIGAGNIGGTLAHLAGLKELGDIVLFDIAEGIPQGKGLDIAQSSPVEGFDAKFSGANDYAAIAGADVVIVTAGVPRKPGMSRDDLLGINLKVMEAVGAGIKKYAPDAFVICITNPLDAMVWALQKFSGLPACKVVGMAGVLDSARFRYFLSDEFNVSVKDVTAFVLGGHGDSMVPLARYSTVAGIPLPDLVAMGCTSQDRLDAIVQRTRDGGAEIVGLLKTGSAFYAPATSAIAMAKAYLKDQKRVLPVAAWLSGQYGVDDMYVGVPTVIGAGGVEKVVEISLNDDEKAMFAKSVAAVQGLIEACKGIDPSLA</t>
  </si>
  <si>
    <t>G_PGAN02_0026</t>
  </si>
  <si>
    <t>MTNTPVNVTVTGAAGQIGYALLFRIASGQLLGADVPVKLRLLEITPGLKAAEGTAMELDDCAFPLLEGIEITDNPNVGFDGANIALLVGARPRTKGMERGDLLEANGGIFGPQGKAINDNAADDIRVLVVGNPANTNALIAQAAAPDVPAERFTAMTRLDHNRALTQIAQKLGATVADVKRLTIWGNHSATQYPDIFHCEVGGKNAAEAVNDQKWLANDFIPTVAKRGAAIIEARGASSAASAANAAIDHVRTWVNGTADGDWVSMGIPSDGSYGVPEGLISSFPVTVANGEYSIVQGLEIDEFSRARIDASVAELAEERDAVRGLGLI</t>
  </si>
  <si>
    <t>G_PGAN02_0027</t>
  </si>
  <si>
    <t>MTDFLDTLLPCQSPRVSVIGAGNVGRTLAQRIAEKNLADVVLLDIVNGLPQGIALDLMEAHGIELCDSEIIGTNNYEDTAGSDIVVITAGLARKPGMSRDDLMNVNAKIVVEAATKHLEYSPEAIFIVITNPLDVMTYLVWQATGLPPQRVMGMAGVLDSARLQTFIAMELGVSMADVHAMVLGGHGDLMVPLPRYSTVSGVPITELMDESTIERLVERTRNGGAEIVKLLKTGSAYYAPSSSAHTMVEAILKNQSRLLPAAAYLKGEYGLQGIYLGVPCRLGCRGVESIIEVKLTDEERLALCTSAAAVRQLVDLLLDVM</t>
  </si>
  <si>
    <t>G_PGAN02_0028</t>
  </si>
  <si>
    <t>MRKKVTIVGSGNVGATAAHWIASKELADVVLIDIIEGVPQGKGLDLLEAMPIEKRDSYILGTNDYADTANSDIVVITAGIPRKPGMSRDDLLNTNWGIMKDVVGKVVQVSPNCILIVVSNPLDAMAQAALKLSGFARERVIGMAGVLDSARMRAFIAWELKVSVENTTAFVLGGHGDTMVPLPRYSTVAGIPITELMDAATLARIVQRTRDGGAEIVKLLKTGSAYYAPSAAITEMVEAILKDKKKILPCAAYLQGEYGINGLFVGVPVKLGAKGIEQVIEIKLTPEEKAGLDRSAAAVKELVGVIGV</t>
  </si>
  <si>
    <t>G_PGAN02_0029</t>
  </si>
  <si>
    <t>MARQKIALIGSGQIGGTLAHLAALKELGDVVLFDIVEGIPQGKALDIAESSPVDGVDVNLTGTNDYADIAGADVCIVTAGVPRKPGMSRDDLLGINLKVMKSVGEGIKKYAPEAFVICITNPLDAMVWALQKFSGLPACKVVGMAGVLDSARFRYFLSEEFNVSVEDVTAFVLGGHGDTMVPLARYSTVAGIPLPDLVKMGCTSQDRLDKIIQRTRDGGAEIVGLLKTGSAFYAPAASAIQMAESYLKDKKRVLPVAAWLSGQYGVKDMYVGVPTVIGANGVEKVIEIDLDKNEKAQFDKSVASVAGLVEACIGIAPALK</t>
  </si>
  <si>
    <t>G_PGAN02_0030</t>
  </si>
  <si>
    <t>MARNKIALIGSGMIGGTLAHLAGLKELGDVVLFDIAEGTPQGKGLDIAESSPVDGFDAKFTGANDYAAIEGADVVIVTAGVPRKPGMSRDDLLGINLKVMEAVGAGIKKYAPEAFVICITNPLDAMVWALQKFSGLPACKVVGMAGVLDSARFRYFLSEEFNVSVEDVTAFVLGGHGDDMVPLARYSTVAGIPLPDLVKMGCTSPDRLDAIIQRTRDGGAEIVGLLKTGSAFYAPAASAIAMAESYLKDQKRVLPVAAWLTGQYGLDDMYVGVPTVIGANGVEKIVEITLNKDEKAMFDKSVASVQGLVEACKGIDPALAK</t>
  </si>
  <si>
    <t>G_PGAN02_0031</t>
  </si>
  <si>
    <t>MSTSPLKVAVTGAAGQIGYSLLFRLASGSLLGPDRPIELRLLEIEPALKALEGVVMELDDCAFPLLAGVEIGADACKIFDGVNLALLVGARPRGPGMERSDLLEANGAIFTAQGKALNEVAADDVRIGVTGNPANTNALIAMTNAPDIPQEAFSALTRLDHNRAISQLAARTGHAVTDIKKMTIWGNHSATQYPDLFHAEVKGRRAAEVVNDQAWIENDFIPTVAKRGAAIINARGASSAASAASATIDAARDWLLGSPEGDWVSMAVVSDGSYGVPEGLVSSFPVTTSDGDWSIVQGLEIDEFSRSRIDKSVAELAQERAAVTELGLI</t>
  </si>
  <si>
    <t>G_PGAN02_0032</t>
  </si>
  <si>
    <t>MTNTPVTVTVTGAAGQIGYALLFRIASGQLLGADVPVKLRLLEIPQGVRAAEGTAMELDDCAFPLLQGIDITDDPNAGFDGANVALLVGARPRTKGMERGDLLEANGGIFKPQGRAINDNAADDIRVLVVGNPANTNALIAQAAAPDVPAERFTAMTRLDHNRALTQLAKKTGTTVSGIKRLTIWGNHSATQYPDIFHAEVAGKNAAEVVNDETWLADTFIPTVAKRGAAIIEARGASSAASAANAAIDHVHTWVNGTAEGSWTSMGIPSDGSYGVPEGLISSFPCVAKDGRYEIVQGLDINEFSRARIDASVQELTEERDAVRKLGLI</t>
  </si>
  <si>
    <t>G_PGAN02_0033</t>
  </si>
  <si>
    <t>MLDFCDTLIPCHSPRVSVIGAGNVGRTLAQRIAEKNLADVVLLDIVNGLPQGIALDLMEAHGIELCDSEIIGTNNYEDTAGSDIVVITAGLARKPGMSRDDLMNVNAKIVVEAATKHLKYSPEAIFLVITNPLDVMTYLVRQATGLPPQRVMGMAGVLDSSRLQTFIAMELGVSTADVHAMVLGGHGDLMVPLPRFHTVSGVPITELMDEMTINRLVERTQNGGAEIVKLLQTGGAYFAPASSAHTMVETILNNQSRLLPAAAYLKGEYGLQDVYLGVPCRLGCRGVESILEVRLTDAERLDLCTSAASVQQNVWLALDSLKVLM</t>
  </si>
  <si>
    <t>G_PGAN02_0034</t>
  </si>
  <si>
    <t>MSTSPLKVAVTGAAGQIGYSLLFRLASGSLLGPDRPIELRLLEIEPALKALEGVVMELDDCAFPLLAGVEIGADANKIFDGVNLALLVGARPRGPGMERSDLLEANGAIFTAQGKALNSVAADDVRIGVTGNPANTNALIALTNAPDIPQERFSALTRLDHNRAISQLAKKTGAKVTDIKKMTIWGNHSATQYPDVFHAEVGGKNAAELVNDQEWIENDFIPTVAKRGAAIIDARGSSSAASAASATVDAARSWLLGSPAGDWVSMAICSDGSYGVPEGIVSSFPVTTKDGNWSIVQGLDIDEFSRGRIDKTAAELVDERQAVTELGLI</t>
  </si>
  <si>
    <t>G_PGAN02_0035</t>
  </si>
  <si>
    <t>MARNKIALIGSGMIGGTLAHLAGLKELGDVVLFDIAEGTPQGKGLDIAESSPVDGFDAKFTGANDYAAIEGADVVIVTAGVPRKPGMSRDDLLGINLKVMEQVGAGIKKYAPEAFVICITNPLDAMVWALQKFSGLPACKVVGMAGVLDSARFRYFLSEEFNVSVKDVTAFVLGGHGDDMVPLARYSTVAGIPLPDLVKMGCTSQDRLDAIVQRTRDGGAEIVGLLKTGSAFYAPAASAIAMAESYLKDQKRVLPVAAWLSGQYGVKDMYVGVPTVIGAGGVERVVEIDLDKDEKALFAKSVASVAGLIEACIGIAPSLKK</t>
  </si>
  <si>
    <t>G_PGAN02_0036</t>
  </si>
  <si>
    <t>MNSFCDTPIPCHSPRVSVIGAGNVGRTLAQRIAEKNLADVVLLDIVNGLPQGIALDLMEARGIELCDSEIIGTNDYADTAGSDIVVITAGLARKPGMSRDDLMNVNAKIVVEAATKHLKYSPEAIFIVITNPLDVMTYLVWQATGLPPQRVMGMAGVLDSSRLQTFIAMELGVSTADVHAMVLGGHGDLMLPLPRYHTVSGVPITELMDEITINRLVERTRNGGAEIVKLLQTGGAYYAPASSAHTMVETILRNQSRLLPAAAYLKGEYGLQDVYLGVPCRLGCRGVESILEVRLTDAERLDLCTSAASVRQNVWLALDSLKVLM</t>
  </si>
  <si>
    <t>G_PGAN02_0037</t>
  </si>
  <si>
    <t>MTDFCDTPIPCQSPRVSVIGAGNVGRTLAQRIAEKNLADVVLLDIVNGLPQGIALDLMEAHGIELCDSEIIGTNNYEDTAGSDIVVITAGLARKPGMSRDDLMNVNAKIVVEAATKHLQYSPEAIFIVITNPLDVMTYLVWQATGLPPQRVMGMAGVLDSSRLQTFIAMELGVSTADVHAMVLGGHGDLMLPLPRYHTVSGVPITELMDEMTINRLVERTRNGGAEIVKLLQTGGAYYAPASSAHTMVETILRNQSRLLPAAAYLKGEYGLQDVYLGVPCRLGCRGVESILEVRLTDSERLDLCTSAASVRQNVWLALDSLSVLY</t>
  </si>
  <si>
    <t>G_PGAN02_0038</t>
  </si>
  <si>
    <t>MTDFCDTLIPCQSPRVSVIGAGNVGRTLAQRIAEKNLADVVLLDIVNGLPQGIALDLMEAHGIELCDSEIIGTNNYEDTAGSDIVVITAGLARKPGMSRDDLMNVNAKIVVEAATKHLKYSPEAIFIVITNPLDVMTYLVWQATGLPPQRVMGMAGVLDSSRLQTFIAMELGVSTADVHAMVLGGHGDLMLPLPRYTTVSGVPITELMDEITINRLVERTRNGGAEIVKLLQTGGAYYAPASSAHTMVETILRNQSRLLPAAAYLKGEYGLQDVYLGVPCRLGCRGVESILEVRLTDAERLDLCTSAASVRQNVWLALDSLKVLM</t>
  </si>
  <si>
    <t>G_PGAN02_0039</t>
  </si>
  <si>
    <t>MGKTVKVAVTGAAGQIGYSLLFRIASGQMFGADTAVEIQMLELEAAIPAAKGVIMELEDCAFPLLQKVTVSSDLDTAFKDINWALLVGSVPRKAGMERGDLLKINGGIFVNQGKAIEKNAASDVRILVVGNPCNTNCLIAMNNAKGVPQDRWFAMTKLDENRAKSQLASKAGVPVKEVTHLGIWGNHSSTQYPDFYNAKISGKPVTDVISDWEWLKGDFIKNVQQRGAEIIKARGASSAASAANGVVDTVRGIITPTAPGDWFSAAIVSDGSYGAEKGLIFGFPLKSDGKKVEIIQGLSLNDFAKEKFKITHDELVSERNEVKEML</t>
  </si>
  <si>
    <t>G_PGAN02_0040</t>
  </si>
  <si>
    <t>MWGKISIIGSGNVGATAARLISTRNLADIELFDVCEDIARGKALDIGQSLAQSSSASKVTGTHNGSLNAGSTLVRITAGVARKPGWTRQDVLSINKPILQAIASNVVKHAPEATLVVVTNPIDVMTYLAFKVSGLPRNRVVGLSGVLDGGRLATFVARELGVKPSAVHPHVMGEHGGSMVVMPRFTLVNGKPLSELVDPEKADALAKRTVQGGAEIVAFLKTGSAFYAPAASIAAMVEAILKDTKRVMSVSAHLDGQYGLHDIYFGVPVILGTGGVEEVVELPLNDEEQALLQKSADHVKNGIANLKSL</t>
  </si>
  <si>
    <t xml:space="preserve"> Length</t>
  </si>
  <si>
    <t>G_PGAN03_0059</t>
  </si>
  <si>
    <t>MKTPIRVAVTGAAGQIGYAALFRIANGDMLGREQPVILQLLDLPQAQGMLRGVMMELEDCAFPLLQGVIITDDPKVAFRDTEIALLIGARPRTKGMERKDLLEANGAIFSAQGKLLNEYAARHVKVLVVGNPANTNALIAMKNAPDLDPRNFSSMMRLDHNRAISQVAQKLGQPVSSIKKMIVWGNHSGTQYPDLDHAEIGGKKVWNLIDDQAWIENYFIPTVQKRGAAVIEARGLSSAASAANAAICHIRDWILGAHGNDWVTMSVPSDGSYGIPEGVIYGFPVTCRNGEYKIVQGLDISEIGQKCMDENYRELEEEREMVQQLLS</t>
  </si>
  <si>
    <t>G_PGAN03_0060</t>
  </si>
  <si>
    <t>MSKVTVVGAGNVGATCANVLAFNKVADEVVMLDVKEGVSEGKAMDMMQTAQLLGFDTTVVGCTNDYEKTANSDVVVITSGIPRKPGMTREELIGVNAGIVKSVAQNVLKYSPDAILVVISNPMDTMTYLSLKSLGLPKNRIIGMGGALDSSRFKYYLSQALGHNANDIEGMVIGGHGDTTMIPLTRLATYKGMPVSNFLSAETLDKVAADTMVGGATLTGLLGTSAWYAPGAAGAYVVDSIVRDEKKLITCSVYLEGEYGQSDISIGVPVVIGKNGCEKVVEIKLNEKEKEAFSKSAEAVRATNNVLREINVI</t>
  </si>
  <si>
    <t>G_PGAN03_0042</t>
  </si>
  <si>
    <t>MKVTVVGAGNVGATCANVLAHKEVADEVVLLDIKEGVSEGKAMDMMQTAQLLGFDTKLIGSTNDYEKTANSDVVVITSGIPRKPGMTREELIGVNAGIVKSVTENVLKYSPNAIIVIVSNPLDVMTYLTYQQSKLPKQRVIGMAGVLDSARFRSFIAMELDVSVKDIQGLVLGGHGDTMVPLPRYTNVAGIPIRQFLPQAKLDKIVQRTQDGGGEIVNLLKTGSAYFAPAAAIAEMIKAVLNDKRQILPCSVYLEGEYGYKDMVSGVPVVLGNHGIEKIVEVKLTDEEKEALDKSVESIQSLIDTLHKLGLI</t>
  </si>
  <si>
    <t>G_PGAN03_0043</t>
  </si>
  <si>
    <t>MRKKVTVVGAGNVGATAAQRLYRRDYCDIVLVDVIEGMPQGKALDIMQSGPVKNHDSRVIGTNGYDETAGSDIVVITSGIPRKPGMSRDELIGTNAGIVKEVTQQALAISPNTVLVVVSNPLDTMTYVAYQLSNLPRQRVIGMAGILDSSRFRAFIAMELGVSIEDINAFVLGGHGDTMVPLAKYTTVAGVPLTDLLPKKKIDKIVKRTQKGGAEIVNLLKTGSAYYAPSASVAEMIEAIVRDKKRILPCCVYLEGEYGLKDVYIGVPVKLGAKGLEEVIEFKLTDDERTALRTSADAVRNVIEVLKKNNLF</t>
  </si>
  <si>
    <t>G_PGAN03_0044</t>
  </si>
  <si>
    <t>MKKVTVIGAGNVGATVAHVVAKKDLYSEVVLVDINEDVAKGKSLDMWQACPIVNSNTKVTGSNQYEETADSEIVVVTAGLARKPGMSRDDLLVTNMRIVVSVTNEVVKYSPNCIIICVSNPLDVMVYHVYEISGFPRSRVFGMAGVLDTARMATFIDEKLKISSERIQAFVLGGHGDDMVPLPRFSTVAGVPITDLLPEEKLEQLVQRTRTGGAEIVSLLKNGSAFYAPGASVAQMVEAIVKDQKRILPVSAYLQGEYGINDIFMGVPVKLGKNGIEKIIEIKLNPDEQAALDNSASSVRELIDVLDKMKLFED</t>
  </si>
  <si>
    <t>G_PGAN03_0045</t>
  </si>
  <si>
    <t>MKVTVVGAGNVGATCANVLAYKEVADEVVLLDVKEGVAEGKAMDMWQTAPLLGFDTKIVGSTNDYSKTANSDVVVITSGLPRKPGMTREDLIGINAGIVKSVAENIVKYSPETIIIVVSNPLDVMTYLAYATAKLPSERVFGMGGILDAARFRAFISEELDVSPDDIQALVMGGHGDSMVPLPRYTNLAGIPVDDFIPKEQLEAIIQRTQDGGAEIVKLLKTSSAYFAPAAAITQMVDAILNDKRQIMACSVYLEGEYGLKDMVAGVPVVLGNHGVEKIVEYTLNEEEGELFRKSVESIQDMIDILHALN</t>
  </si>
  <si>
    <t>G_PGAN03_0046</t>
  </si>
  <si>
    <t>MKVTVVGAGNVGATCANVIAHKNLVNEVVLLDIKEGLAEGKALDIWQTGPINHFDTRVIGVTNDYEATKDSDVVVITSGLPRKPGMSRDDLIATNAGIVRDVTEKSIKRSPNACLIIVTNPLDVMTYVAYKQAKLPAERVVGMAGVLDSARFRTFIAMELGVSVEDVQALVLGGHGDTMVPLVRYTTVSGIPITQMIPKERLDAIIQRTKDGGGEIVALLKTGSAYYAPAAAVAEMVESVLLDKKRVLPASVYLEGEYGLKGFFVGVPVQIGAGGLEEVIEVTLSDAEKAALDKSADSVQELIAHVAALLA</t>
  </si>
  <si>
    <t>G_PGAN03_0047</t>
  </si>
  <si>
    <t>MARKKITIVGAGNVGATTAQRIVEREYADVVLVDIVEGVPQGKALDMLESGPVLGYDSKILGTNSYEDTADSDIVVVTSGLARKPGMSREDLLMKNANIVKEVTEKVMKYSKDPIIIMVTNPLDIMAHVAWKFSGFPKERVIGMAGVLDSARFKAFIAQELNVSMNQIHAYVLGGHGDTMVPATRYTTVAGIPVTDLITPERLAELIERTRNGGAEIVSLLKTGSAYYAPSAATVRMVESILLDKKKVLPCAALLEGEYGINGTFFGVPVVIGRKGVEKIIQMKLTSTEQSKLKVSAQQVKELVPSITRLLAAC</t>
  </si>
  <si>
    <t>G_PGAN03_0048</t>
  </si>
  <si>
    <t>MMRKKIAIVGAGNIGGTLAHLAALKNLGDVVLLDIAEGVPQGKALDLAQTAPVEGVDWKITGTTDYKDLEQSDVVIVTAGVPRKPGMSRDDLLGVNIKVMKSVGNGIKQHAPNSFVICITNPLDIMVWVLQKSSGIPPNKIVGMAGVLDSARFRTFLAQDLGVSVESVTALVLGSHGDTMVPLLRFATVSGIPILDLIKLGCTTQDKIDQIVKRTRNGGAEIGGLMKTSSAYYAPASSAIEMAESFVKDQKRILPCAAYLHGQYGLKGFFVGVPVRLGANGIESIVEIQLEKNEHAQFLKSVKTLNNLLEACKAIEPKLS</t>
  </si>
  <si>
    <t>G_PGAN03_0049</t>
  </si>
  <si>
    <t>MSKVTVVGAGNVGATCANVLAFNEVADEVVMLDVKEGVSEGKAMDMWQTSSLLGYNTRVVGSTNDYSTTANSDVVVITSGIPRKPGMTREDLININAGIVKSVTQNIVKYSPEAIIIVVSNPLDVMTYLALLASGVPTRRVFGMAGVLDTARYRAFLAEEIGCSPKDIQAILMGGHGDTMVPLPRYSTVSGIPVKDMVDEEKLEAIVQRTKHGGGEIVQLMGTSAYYAPSAACAEMVEAVVLDQKRIFCCCAHLEGEFGLNSTYVGVPVALGGAGVEEVIEIGLTNDEWAAFNTSAHHVKEDMDDLLHAKNFPD</t>
  </si>
  <si>
    <t>G_PGAN03_0050</t>
  </si>
  <si>
    <t>MTSLLFPPHLCNMPRVSVIGAGNVGSTLAQRIANKQLADVVLLDIVEGLPQGIALDLMQAHGVDDCDRRVVGTNDYADTAGSDIIVVTAGVPRKPGMSRDDLLKINAKIVVEAAQEAIAHSPEAIFIVITNPLDVMTYLAWQATGLPRKRVMGMAGVLDSARFRTFIAMELGVSPNDVRAFVLGGHGDLMVPLPRYSTVNGIPITELMDASTIAELVERTRDGGAEIVKLLQTGGAYYAPSASVHLMVETILKNQRRILPCAAYLEGEYGLQDIYLGVPCQLGCRGVESVIELKLSVSERTALCSSAAAVRELVDAALDILGL</t>
  </si>
  <si>
    <t>G_PGAN03_0051</t>
  </si>
  <si>
    <t>MRKITVVGAGNVGATCANLIAFREVADEVVMLDVKEGVSEGAAMDIQQTSQVLRYDTIVGGSTNDYTKTADSDVVVITSGIPRKPGMTREELINTNVGIVKSVTQNILHYSEDTIIVVVSNPMDTMTYLALKSLGLPKNRIIGMGGALDSSRFKYYLSLKMGRSVSEIQAMVIGGHGDTTMIPLTRLASYKGVPADSYLTAEALEKVAKNTMVGGATLTKLLGTSAWYAPGNGTAAVVEAILKDTRQICPCSVYLEGEYGHSDICVGVPIMLGANGAEKVIELDLNDTEKEMFAKSVKSVRNTNATLHENKFF</t>
  </si>
  <si>
    <t>G_PGAN03_0052</t>
  </si>
  <si>
    <t>MKSPIKVAVTGAAGQIGYALLFRIASGEMFGPDQPIALHLIEIPNVLGALEGVVMELHDCAFPLLESITPAADLDEGFRGVNWALLVGSIPRKAGMERKDLLGINGKIFIGQGQAIERNAAADVRVFVVGNPCNTNCLIAMNNAKDIPNDRFYAMTRLDELRARTQLAQKAGVDVTAVTQMTIWGNHSATQYPDFYNAKINGVSATKVIQDEAWLKETFVETVQQRGAAIIKARGKSSAASAANAVITTVWSLITETKKGEFFSVAQCSQGEYGVDKGLIFSFPCKTKGARIVVVTGIPCNDFSRAKHEATKNELLEEKNEVELLLPWA</t>
  </si>
  <si>
    <t>G_PGAN03_0053</t>
  </si>
  <si>
    <t>MKSPLKVAVTGAAGQIGYALLFRIASGEMFGPDQPIALHLIEIPNALGALEGVVMELHDCAFPLLQSITPTADLDEGFRDVNWALLVGSVPRKAGMERKDLLGINGKIFVGQGQAIEKNAADDVRIVVVGNPCNTNCLIAMNNAKDIPNDRFFAMTRLDELRARSQLAQKAGVDVTAVTNMTIWGNHSSTQYPDFYNAKINGVSATEVIKDEAWLKGTFVSTVQQRGAAVIKARGQSSAASAANALINGVWALTTETPKGEFFSVCQCSQGEYGVDKGLIFSFPCKTENGKLVVVEGIKCNEFGHAKFEATKNELLEEKNVVSEMGLAG</t>
  </si>
  <si>
    <t>G_PGAN03_0054</t>
  </si>
  <si>
    <t>MRNKVSVVGAGNVGATTAQRLFEKGYSDVVLVDVVEGIPQGKALDILESGPVVGTDAQITGTVSYEDSKDSDIVVITAGIARKPGMSRDDLLITNMNIVGSVTEEVVKFSPNPIIIVVSNPLDAMVQRAFRKSGLPKDRVVGMAGILDTGRFRTFLSDELNVSVNNVDAYVLGGHGDSMVPLLGSTTVGGVPVEDLIEKGRLESIIQRTRDGGAEIVNYLKTGSAYYAPSAAVAEMVEAILTDCKEVLPCAALLQGEYGIGELFVGVPIKLGSNGVEKVIEVELSDAEQTGFQKSVDSIKELVSIMETKAAK</t>
  </si>
  <si>
    <t>G_PGAN03_0055</t>
  </si>
  <si>
    <t>MKVTVVGAGNVGATCADVIAHRGIVNEVVLLDIKEGFAEGKALDIMQTASIDGFNTRVTGVTSDYSKTAGSDVVVITSGIPRKPGMTREELININAGIVKSVTEHIVKYSPECIIIVVSNPLDVMTYLALLAAKVDSRKVFGMAGILDTARYKAFLAEEIGCSPKDIQAILMGGHGDTMVPLPRYTTVSGIPVTDLVDDEKLEAIVKRTKHGGGEIVNLLGTSAYYAPSAAAAEMVEAILLDQKRIFPCCAYLEGEYGLNDLYMGVPVALGKNGVEEIIEINLGADEKAALNTSAGHVREVMDVVDRMKAFSD</t>
  </si>
  <si>
    <t>G_PGAN03_0056</t>
  </si>
  <si>
    <t>MKVTVVGAGNVGATCADVLAHREIVDEVVLLDIKEGVAEGKALDIMQTSSLQGFNTKVVGVTNDYSKTAGSDVVVITSGIPRKPGMSREDLISINAGIVKSVTENIVKYSPDAIIIVVSNPLDVMTYLAYLAAKVDSRRVFGMAGILDTARYRAFLAEEIGCSPKDIQAILMGGHGDTMVPLPRYTTVSGIPVTELVSAEKIEAIIQRTKHGGGEIVNLLGTSAYYAPGAAAAEMVEAILRDQKRIFPCCAYLDGEYGLNDLYMGVPVVLGGAGVEEIIEINLTDDEKALLNDSAGHVKEDMDALLHAKIFSD</t>
  </si>
  <si>
    <t>G_PGAN03_0057</t>
  </si>
  <si>
    <t>MNKSPIKVAVTGAAGNIGYALVFRIASGQMFGPDQPVILHLIEIPAVLGALEGVVMELDDCAFPLLQSVLPTADLDEGFRDINWALLVGSVPRKAGMERKDLLGINGKIFIGQGQAIEKNAAADVRVLVIGNPCNTNCLIAMNNAKEIPQDRCFAMTRLDENRARAQLAQKAGVEITAVSNMTIWGNHSSTQYPDFYNARINGRPATDVITDEAWLKEEFIQTVQQRGAAVIKARGQSSAASAANAIVDTVHSLITPTPAGEWHSVAVCSNGSYGVEKGLISSFPIRSYGSKLEVVQGLKLNEFSRAKIEATVNELKEERSMVKELLPAG</t>
  </si>
  <si>
    <t>G_PGAN03_0058</t>
  </si>
  <si>
    <t>MSKVTVVGAGNVGATCANVLAFNKVADEVVMLDVKEGVSEGKAMDMMQTAQLLEFDTTLVGSTNDYAKTANSDVVVITSGIPRKPGMTREELIGVNAGIVKSVAQNVLKYSPDAIIVVISNPMDTMTYLTLKSLGLPKNRIIGMGGALDSSRFKYYLSQALDCNANDIEGMVIGGHGDTTMIPLTRLASYNGMPVTNFLSKETLDKVAADTMVGGATLTGLLGTSAWYAPGAAVAYVVDSIVHDEKQLVPCSVYLDGEYGQSDICIGVPVVIGKNGCEKIVELKLTDAEKAAFEKSAEAVKAMNDVLREMNLI</t>
  </si>
  <si>
    <t>G_PGAN03_0041</t>
  </si>
  <si>
    <t>MKVTVIGAGNVGATCADHIANKQLANELVLVDVAEGIAEGKALDLWQTQALHGFDSKITGVTNDYLATNSSEVVVITSGIPRKPGMTREELIETNANVVESVAKSVVKYHPQAIFVVHTNPLDTMTHLALKQGSLPKKRVIGMGGILDSSRFRGYFDQALDKPSSDIEGMIIGGHGDTTMIPLFRFAKMNGIPVTELLSKQKLDAIRNKTTVGGATLTSLLGTSAWYAPGASVCAVIEAILNDRKRIISASVYLDGEYGNWDIYLGVPVVLGKSGVEKIVDLNPSNEELELLRNSAEKIKSCVKILNDSNLT</t>
  </si>
  <si>
    <t>Batch03 - 2019-07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1"/>
      <name val="Calibri"/>
    </font>
    <font>
      <sz val="11"/>
      <name val="Calibri"/>
    </font>
    <font>
      <sz val="11"/>
      <color rgb="FF000000"/>
      <name val="Calibri"/>
    </font>
    <font>
      <sz val="10"/>
      <name val="Arial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" fillId="0" borderId="2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B7E1CD"/>
      </font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"/>
  <sheetViews>
    <sheetView tabSelected="1" workbookViewId="0">
      <selection activeCell="A50" sqref="A50"/>
    </sheetView>
  </sheetViews>
  <sheetFormatPr baseColWidth="10" defaultColWidth="11.5" defaultRowHeight="13" x14ac:dyDescent="0.15"/>
  <cols>
    <col min="1" max="1" width="17.83203125" bestFit="1" customWidth="1"/>
    <col min="5" max="5" width="25.1640625" customWidth="1"/>
  </cols>
  <sheetData>
    <row r="1" spans="1:5" ht="15" x14ac:dyDescent="0.15">
      <c r="A1" s="1" t="s">
        <v>0</v>
      </c>
      <c r="B1" s="1"/>
      <c r="C1" s="2"/>
      <c r="D1" s="2"/>
    </row>
    <row r="2" spans="1:5" ht="64" x14ac:dyDescent="0.15">
      <c r="A2" s="3" t="s">
        <v>1</v>
      </c>
      <c r="B2" s="4" t="s">
        <v>2</v>
      </c>
      <c r="C2" s="3" t="s">
        <v>3</v>
      </c>
      <c r="D2" s="16" t="s">
        <v>4</v>
      </c>
    </row>
    <row r="3" spans="1:5" ht="15" x14ac:dyDescent="0.15">
      <c r="A3" s="6" t="s">
        <v>5</v>
      </c>
      <c r="B3" s="7" t="s">
        <v>6</v>
      </c>
      <c r="C3" s="3">
        <f>LEN(B3)</f>
        <v>311</v>
      </c>
      <c r="D3" s="17" t="s">
        <v>7</v>
      </c>
      <c r="E3" s="15"/>
    </row>
    <row r="4" spans="1:5" ht="15" x14ac:dyDescent="0.15">
      <c r="A4" s="8" t="s">
        <v>8</v>
      </c>
      <c r="B4" s="7" t="s">
        <v>9</v>
      </c>
      <c r="C4" s="3">
        <f t="shared" ref="C4:C22" si="0">LEN(B4)</f>
        <v>348</v>
      </c>
      <c r="D4" s="17" t="s">
        <v>7</v>
      </c>
      <c r="E4" s="15"/>
    </row>
    <row r="5" spans="1:5" ht="15" x14ac:dyDescent="0.15">
      <c r="A5" s="8" t="s">
        <v>10</v>
      </c>
      <c r="B5" s="7" t="s">
        <v>11</v>
      </c>
      <c r="C5" s="3">
        <f t="shared" si="0"/>
        <v>331</v>
      </c>
      <c r="D5" s="17" t="s">
        <v>7</v>
      </c>
      <c r="E5" s="15"/>
    </row>
    <row r="6" spans="1:5" ht="15" x14ac:dyDescent="0.15">
      <c r="A6" s="8" t="s">
        <v>12</v>
      </c>
      <c r="B6" s="7" t="s">
        <v>13</v>
      </c>
      <c r="C6" s="3">
        <f t="shared" si="0"/>
        <v>327</v>
      </c>
      <c r="D6" s="17">
        <v>0.52</v>
      </c>
      <c r="E6" s="15"/>
    </row>
    <row r="7" spans="1:5" ht="15" x14ac:dyDescent="0.15">
      <c r="A7" s="8" t="s">
        <v>14</v>
      </c>
      <c r="B7" s="7" t="s">
        <v>15</v>
      </c>
      <c r="C7" s="3">
        <f t="shared" si="0"/>
        <v>316</v>
      </c>
      <c r="D7" s="17">
        <v>0.48</v>
      </c>
      <c r="E7" s="15"/>
    </row>
    <row r="8" spans="1:5" ht="15" x14ac:dyDescent="0.15">
      <c r="A8" s="8" t="s">
        <v>16</v>
      </c>
      <c r="B8" s="7" t="s">
        <v>17</v>
      </c>
      <c r="C8" s="3">
        <f t="shared" si="0"/>
        <v>312</v>
      </c>
      <c r="D8" s="17">
        <v>0.57999999999999996</v>
      </c>
      <c r="E8" s="15"/>
    </row>
    <row r="9" spans="1:5" ht="15" x14ac:dyDescent="0.15">
      <c r="A9" s="8" t="s">
        <v>18</v>
      </c>
      <c r="B9" s="7" t="s">
        <v>19</v>
      </c>
      <c r="C9" s="3">
        <f t="shared" si="0"/>
        <v>309</v>
      </c>
      <c r="D9" s="17">
        <v>0.6</v>
      </c>
      <c r="E9" s="15"/>
    </row>
    <row r="10" spans="1:5" ht="15" x14ac:dyDescent="0.15">
      <c r="A10" s="8" t="s">
        <v>20</v>
      </c>
      <c r="B10" s="7" t="s">
        <v>21</v>
      </c>
      <c r="C10" s="3">
        <f t="shared" si="0"/>
        <v>309</v>
      </c>
      <c r="D10" s="17">
        <v>0.66</v>
      </c>
      <c r="E10" s="15"/>
    </row>
    <row r="11" spans="1:5" ht="15" x14ac:dyDescent="0.15">
      <c r="A11" s="8" t="s">
        <v>22</v>
      </c>
      <c r="B11" s="7" t="s">
        <v>23</v>
      </c>
      <c r="C11" s="3">
        <f t="shared" si="0"/>
        <v>311</v>
      </c>
      <c r="D11" s="17">
        <v>0.75</v>
      </c>
      <c r="E11" s="15"/>
    </row>
    <row r="12" spans="1:5" ht="15" x14ac:dyDescent="0.15">
      <c r="A12" s="8" t="s">
        <v>24</v>
      </c>
      <c r="B12" s="7" t="s">
        <v>25</v>
      </c>
      <c r="C12" s="3">
        <f t="shared" si="0"/>
        <v>309</v>
      </c>
      <c r="D12" s="17">
        <v>0.67</v>
      </c>
      <c r="E12" s="15"/>
    </row>
    <row r="13" spans="1:5" ht="15" x14ac:dyDescent="0.15">
      <c r="A13" s="8" t="s">
        <v>26</v>
      </c>
      <c r="B13" s="7" t="s">
        <v>27</v>
      </c>
      <c r="C13" s="3">
        <f t="shared" si="0"/>
        <v>320</v>
      </c>
      <c r="D13" s="17">
        <v>0.75</v>
      </c>
      <c r="E13" s="15"/>
    </row>
    <row r="14" spans="1:5" ht="15" x14ac:dyDescent="0.15">
      <c r="A14" s="8" t="s">
        <v>28</v>
      </c>
      <c r="B14" s="7" t="s">
        <v>29</v>
      </c>
      <c r="C14" s="3">
        <f t="shared" si="0"/>
        <v>320</v>
      </c>
      <c r="D14" s="17">
        <v>0.82</v>
      </c>
      <c r="E14" s="15"/>
    </row>
    <row r="15" spans="1:5" ht="15" x14ac:dyDescent="0.15">
      <c r="A15" s="8" t="s">
        <v>30</v>
      </c>
      <c r="B15" s="7" t="s">
        <v>31</v>
      </c>
      <c r="C15" s="3">
        <f t="shared" si="0"/>
        <v>330</v>
      </c>
      <c r="D15" s="17">
        <v>0.55000000000000004</v>
      </c>
      <c r="E15" s="15"/>
    </row>
    <row r="16" spans="1:5" ht="15" x14ac:dyDescent="0.15">
      <c r="A16" s="8" t="s">
        <v>32</v>
      </c>
      <c r="B16" s="7" t="s">
        <v>33</v>
      </c>
      <c r="C16" s="3">
        <f t="shared" si="0"/>
        <v>329</v>
      </c>
      <c r="D16" s="17">
        <v>0.61</v>
      </c>
      <c r="E16" s="15"/>
    </row>
    <row r="17" spans="1:5" ht="15" x14ac:dyDescent="0.15">
      <c r="A17" s="8" t="s">
        <v>34</v>
      </c>
      <c r="B17" s="7" t="s">
        <v>35</v>
      </c>
      <c r="C17" s="3">
        <f t="shared" si="0"/>
        <v>325</v>
      </c>
      <c r="D17" s="17">
        <v>0.77</v>
      </c>
      <c r="E17" s="15"/>
    </row>
    <row r="18" spans="1:5" ht="15" x14ac:dyDescent="0.15">
      <c r="A18" s="8" t="s">
        <v>36</v>
      </c>
      <c r="B18" s="7" t="s">
        <v>37</v>
      </c>
      <c r="C18" s="3">
        <f t="shared" si="0"/>
        <v>326</v>
      </c>
      <c r="D18" s="17">
        <v>0.77</v>
      </c>
      <c r="E18" s="15"/>
    </row>
    <row r="19" spans="1:5" ht="15" x14ac:dyDescent="0.15">
      <c r="A19" s="8" t="s">
        <v>38</v>
      </c>
      <c r="B19" s="7" t="s">
        <v>39</v>
      </c>
      <c r="C19" s="3">
        <f t="shared" si="0"/>
        <v>329</v>
      </c>
      <c r="D19" s="17">
        <v>0.75</v>
      </c>
      <c r="E19" s="15"/>
    </row>
    <row r="20" spans="1:5" ht="15" x14ac:dyDescent="0.15">
      <c r="A20" s="8" t="s">
        <v>40</v>
      </c>
      <c r="B20" s="7" t="s">
        <v>41</v>
      </c>
      <c r="C20" s="3">
        <f t="shared" si="0"/>
        <v>326</v>
      </c>
      <c r="D20" s="17">
        <v>0.79</v>
      </c>
      <c r="E20" s="15"/>
    </row>
    <row r="21" spans="1:5" ht="15" x14ac:dyDescent="0.15">
      <c r="A21" s="8" t="s">
        <v>42</v>
      </c>
      <c r="B21" s="7" t="s">
        <v>43</v>
      </c>
      <c r="C21" s="3">
        <f t="shared" si="0"/>
        <v>320</v>
      </c>
      <c r="D21" s="17">
        <v>0.88</v>
      </c>
      <c r="E21" s="15"/>
    </row>
    <row r="22" spans="1:5" ht="15" x14ac:dyDescent="0.15">
      <c r="A22" s="9" t="s">
        <v>44</v>
      </c>
      <c r="B22" s="7" t="s">
        <v>45</v>
      </c>
      <c r="C22" s="3">
        <f t="shared" si="0"/>
        <v>328</v>
      </c>
      <c r="D22" s="17">
        <v>0.83</v>
      </c>
      <c r="E22" s="15"/>
    </row>
    <row r="25" spans="1:5" ht="15" x14ac:dyDescent="0.15">
      <c r="A25" s="1" t="s">
        <v>46</v>
      </c>
      <c r="B25" s="1"/>
      <c r="C25" s="2"/>
      <c r="D25" s="2"/>
    </row>
    <row r="26" spans="1:5" ht="32" customHeight="1" x14ac:dyDescent="0.15">
      <c r="A26" s="5" t="s">
        <v>1</v>
      </c>
      <c r="B26" s="10" t="s">
        <v>2</v>
      </c>
      <c r="C26" s="5" t="s">
        <v>47</v>
      </c>
      <c r="D26" s="5" t="s">
        <v>48</v>
      </c>
    </row>
    <row r="27" spans="1:5" ht="15" x14ac:dyDescent="0.2">
      <c r="A27" s="7" t="s">
        <v>49</v>
      </c>
      <c r="B27" s="8" t="s">
        <v>50</v>
      </c>
      <c r="C27" s="8">
        <f>LEN(B27)</f>
        <v>313</v>
      </c>
      <c r="D27" s="11">
        <v>0.84</v>
      </c>
    </row>
    <row r="28" spans="1:5" ht="15" x14ac:dyDescent="0.2">
      <c r="A28" s="7" t="s">
        <v>51</v>
      </c>
      <c r="B28" s="8" t="s">
        <v>52</v>
      </c>
      <c r="C28" s="8">
        <f>LEN(B28)</f>
        <v>313</v>
      </c>
      <c r="D28" s="11">
        <v>0.86</v>
      </c>
    </row>
    <row r="29" spans="1:5" ht="15" x14ac:dyDescent="0.2">
      <c r="A29" s="7" t="s">
        <v>53</v>
      </c>
      <c r="B29" s="8" t="s">
        <v>54</v>
      </c>
      <c r="C29" s="8">
        <f t="shared" ref="C29:C46" si="1">LEN(B29)</f>
        <v>326</v>
      </c>
      <c r="D29" s="11">
        <v>0.87</v>
      </c>
    </row>
    <row r="30" spans="1:5" ht="15" x14ac:dyDescent="0.2">
      <c r="A30" s="7" t="s">
        <v>55</v>
      </c>
      <c r="B30" s="8" t="s">
        <v>56</v>
      </c>
      <c r="C30" s="8">
        <f t="shared" si="1"/>
        <v>308</v>
      </c>
      <c r="D30" s="11">
        <v>0.88</v>
      </c>
    </row>
    <row r="31" spans="1:5" ht="15" x14ac:dyDescent="0.2">
      <c r="A31" s="7" t="s">
        <v>57</v>
      </c>
      <c r="B31" s="8" t="s">
        <v>58</v>
      </c>
      <c r="C31" s="8">
        <f t="shared" si="1"/>
        <v>320</v>
      </c>
      <c r="D31" s="11">
        <v>0.88</v>
      </c>
    </row>
    <row r="32" spans="1:5" ht="15" x14ac:dyDescent="0.2">
      <c r="A32" s="7" t="s">
        <v>59</v>
      </c>
      <c r="B32" s="8" t="s">
        <v>60</v>
      </c>
      <c r="C32" s="8">
        <f t="shared" si="1"/>
        <v>329</v>
      </c>
      <c r="D32" s="11">
        <v>0.9</v>
      </c>
    </row>
    <row r="33" spans="1:4" ht="15" x14ac:dyDescent="0.2">
      <c r="A33" s="7" t="s">
        <v>61</v>
      </c>
      <c r="B33" s="8" t="s">
        <v>62</v>
      </c>
      <c r="C33" s="8">
        <f t="shared" si="1"/>
        <v>321</v>
      </c>
      <c r="D33" s="11">
        <v>0.89</v>
      </c>
    </row>
    <row r="34" spans="1:4" ht="15" x14ac:dyDescent="0.2">
      <c r="A34" s="7" t="s">
        <v>63</v>
      </c>
      <c r="B34" s="8" t="s">
        <v>64</v>
      </c>
      <c r="C34" s="8">
        <f t="shared" si="1"/>
        <v>308</v>
      </c>
      <c r="D34" s="11">
        <v>0.91</v>
      </c>
    </row>
    <row r="35" spans="1:4" ht="15" x14ac:dyDescent="0.2">
      <c r="A35" s="7" t="s">
        <v>65</v>
      </c>
      <c r="B35" s="8" t="s">
        <v>66</v>
      </c>
      <c r="C35" s="8">
        <f t="shared" si="1"/>
        <v>320</v>
      </c>
      <c r="D35" s="11">
        <v>0.92</v>
      </c>
    </row>
    <row r="36" spans="1:4" ht="15" x14ac:dyDescent="0.2">
      <c r="A36" s="7" t="s">
        <v>67</v>
      </c>
      <c r="B36" s="8" t="s">
        <v>68</v>
      </c>
      <c r="C36" s="8">
        <f t="shared" si="1"/>
        <v>321</v>
      </c>
      <c r="D36" s="11">
        <v>0.92</v>
      </c>
    </row>
    <row r="37" spans="1:4" ht="15" x14ac:dyDescent="0.2">
      <c r="A37" s="7" t="s">
        <v>69</v>
      </c>
      <c r="B37" s="8" t="s">
        <v>70</v>
      </c>
      <c r="C37" s="8">
        <f t="shared" si="1"/>
        <v>329</v>
      </c>
      <c r="D37" s="11">
        <v>0.92</v>
      </c>
    </row>
    <row r="38" spans="1:4" ht="15" x14ac:dyDescent="0.2">
      <c r="A38" s="7" t="s">
        <v>71</v>
      </c>
      <c r="B38" s="8" t="s">
        <v>72</v>
      </c>
      <c r="C38" s="8">
        <f t="shared" si="1"/>
        <v>329</v>
      </c>
      <c r="D38" s="11">
        <v>0.93</v>
      </c>
    </row>
    <row r="39" spans="1:4" ht="15" x14ac:dyDescent="0.2">
      <c r="A39" s="7" t="s">
        <v>73</v>
      </c>
      <c r="B39" s="8" t="s">
        <v>74</v>
      </c>
      <c r="C39" s="8">
        <f t="shared" si="1"/>
        <v>325</v>
      </c>
      <c r="D39" s="11">
        <v>0.94</v>
      </c>
    </row>
    <row r="40" spans="1:4" ht="15" x14ac:dyDescent="0.2">
      <c r="A40" s="7" t="s">
        <v>75</v>
      </c>
      <c r="B40" s="8" t="s">
        <v>76</v>
      </c>
      <c r="C40" s="8">
        <f t="shared" si="1"/>
        <v>329</v>
      </c>
      <c r="D40" s="11">
        <v>0.95</v>
      </c>
    </row>
    <row r="41" spans="1:4" ht="15" x14ac:dyDescent="0.2">
      <c r="A41" s="7" t="s">
        <v>77</v>
      </c>
      <c r="B41" s="8" t="s">
        <v>78</v>
      </c>
      <c r="C41" s="8">
        <f t="shared" si="1"/>
        <v>321</v>
      </c>
      <c r="D41" s="11">
        <v>0.95</v>
      </c>
    </row>
    <row r="42" spans="1:4" ht="15" x14ac:dyDescent="0.2">
      <c r="A42" s="7" t="s">
        <v>79</v>
      </c>
      <c r="B42" s="8" t="s">
        <v>80</v>
      </c>
      <c r="C42" s="8">
        <f t="shared" si="1"/>
        <v>325</v>
      </c>
      <c r="D42" s="11">
        <v>0.96</v>
      </c>
    </row>
    <row r="43" spans="1:4" ht="15" x14ac:dyDescent="0.2">
      <c r="A43" s="7" t="s">
        <v>81</v>
      </c>
      <c r="B43" s="8" t="s">
        <v>82</v>
      </c>
      <c r="C43" s="8">
        <f t="shared" si="1"/>
        <v>325</v>
      </c>
      <c r="D43" s="11">
        <v>0.96</v>
      </c>
    </row>
    <row r="44" spans="1:4" ht="15" x14ac:dyDescent="0.2">
      <c r="A44" s="7" t="s">
        <v>83</v>
      </c>
      <c r="B44" s="8" t="s">
        <v>84</v>
      </c>
      <c r="C44" s="8">
        <f t="shared" si="1"/>
        <v>325</v>
      </c>
      <c r="D44" s="11">
        <v>0.97</v>
      </c>
    </row>
    <row r="45" spans="1:4" ht="15" x14ac:dyDescent="0.2">
      <c r="A45" s="7" t="s">
        <v>85</v>
      </c>
      <c r="B45" s="8" t="s">
        <v>86</v>
      </c>
      <c r="C45" s="8">
        <f t="shared" si="1"/>
        <v>326</v>
      </c>
      <c r="D45" s="11">
        <v>0.98</v>
      </c>
    </row>
    <row r="46" spans="1:4" ht="15" x14ac:dyDescent="0.2">
      <c r="A46" s="7" t="s">
        <v>87</v>
      </c>
      <c r="B46" s="8" t="s">
        <v>88</v>
      </c>
      <c r="C46" s="8">
        <f t="shared" si="1"/>
        <v>309</v>
      </c>
      <c r="D46" s="12">
        <v>0.65</v>
      </c>
    </row>
    <row r="49" spans="1:4" ht="15" x14ac:dyDescent="0.15">
      <c r="A49" s="1" t="s">
        <v>130</v>
      </c>
      <c r="B49" s="1"/>
      <c r="C49" s="2"/>
      <c r="D49" s="2"/>
    </row>
    <row r="50" spans="1:4" ht="64" x14ac:dyDescent="0.15">
      <c r="A50" s="5" t="s">
        <v>1</v>
      </c>
      <c r="B50" s="10" t="s">
        <v>2</v>
      </c>
      <c r="C50" s="5" t="s">
        <v>89</v>
      </c>
      <c r="D50" s="5" t="s">
        <v>48</v>
      </c>
    </row>
    <row r="51" spans="1:4" ht="15" x14ac:dyDescent="0.2">
      <c r="A51" s="13" t="s">
        <v>128</v>
      </c>
      <c r="B51" s="14" t="s">
        <v>129</v>
      </c>
      <c r="C51" s="8">
        <f t="shared" ref="C51:C70" si="2">LEN(B51)</f>
        <v>312</v>
      </c>
      <c r="D51" s="11">
        <v>0.6</v>
      </c>
    </row>
    <row r="52" spans="1:4" ht="15" x14ac:dyDescent="0.2">
      <c r="A52" s="7" t="s">
        <v>94</v>
      </c>
      <c r="B52" s="8" t="s">
        <v>95</v>
      </c>
      <c r="C52" s="8">
        <f t="shared" si="2"/>
        <v>312</v>
      </c>
      <c r="D52" s="11">
        <v>0.62</v>
      </c>
    </row>
    <row r="53" spans="1:4" ht="15" x14ac:dyDescent="0.2">
      <c r="A53" s="7" t="s">
        <v>96</v>
      </c>
      <c r="B53" s="8" t="s">
        <v>97</v>
      </c>
      <c r="C53" s="8">
        <f t="shared" si="2"/>
        <v>312</v>
      </c>
      <c r="D53" s="11">
        <v>0.64</v>
      </c>
    </row>
    <row r="54" spans="1:4" ht="15" x14ac:dyDescent="0.2">
      <c r="A54" s="7" t="s">
        <v>98</v>
      </c>
      <c r="B54" s="8" t="s">
        <v>99</v>
      </c>
      <c r="C54" s="8">
        <f t="shared" si="2"/>
        <v>314</v>
      </c>
      <c r="D54" s="11">
        <v>0.64</v>
      </c>
    </row>
    <row r="55" spans="1:4" ht="15" x14ac:dyDescent="0.2">
      <c r="A55" s="7" t="s">
        <v>100</v>
      </c>
      <c r="B55" s="8" t="s">
        <v>101</v>
      </c>
      <c r="C55" s="8">
        <f t="shared" si="2"/>
        <v>310</v>
      </c>
      <c r="D55" s="11">
        <v>0.66</v>
      </c>
    </row>
    <row r="56" spans="1:4" ht="15" x14ac:dyDescent="0.2">
      <c r="A56" s="7" t="s">
        <v>102</v>
      </c>
      <c r="B56" s="8" t="s">
        <v>103</v>
      </c>
      <c r="C56" s="8">
        <f t="shared" si="2"/>
        <v>311</v>
      </c>
      <c r="D56" s="11">
        <v>0.64</v>
      </c>
    </row>
    <row r="57" spans="1:4" ht="15" x14ac:dyDescent="0.2">
      <c r="A57" s="7" t="s">
        <v>104</v>
      </c>
      <c r="B57" s="8" t="s">
        <v>105</v>
      </c>
      <c r="C57" s="8">
        <f t="shared" si="2"/>
        <v>314</v>
      </c>
      <c r="D57" s="11">
        <v>0.69</v>
      </c>
    </row>
    <row r="58" spans="1:4" ht="15" x14ac:dyDescent="0.2">
      <c r="A58" s="7" t="s">
        <v>106</v>
      </c>
      <c r="B58" s="8" t="s">
        <v>107</v>
      </c>
      <c r="C58" s="8">
        <f t="shared" si="2"/>
        <v>320</v>
      </c>
      <c r="D58" s="11">
        <v>0.7</v>
      </c>
    </row>
    <row r="59" spans="1:4" ht="15" x14ac:dyDescent="0.2">
      <c r="A59" s="7" t="s">
        <v>108</v>
      </c>
      <c r="B59" s="8" t="s">
        <v>109</v>
      </c>
      <c r="C59" s="8">
        <f t="shared" si="2"/>
        <v>314</v>
      </c>
      <c r="D59" s="11">
        <v>0.69</v>
      </c>
    </row>
    <row r="60" spans="1:4" ht="15" x14ac:dyDescent="0.2">
      <c r="A60" s="7" t="s">
        <v>110</v>
      </c>
      <c r="B60" s="8" t="s">
        <v>111</v>
      </c>
      <c r="C60" s="8">
        <f t="shared" si="2"/>
        <v>323</v>
      </c>
      <c r="D60" s="11">
        <v>0.7</v>
      </c>
    </row>
    <row r="61" spans="1:4" ht="15" x14ac:dyDescent="0.2">
      <c r="A61" s="7" t="s">
        <v>112</v>
      </c>
      <c r="B61" s="8" t="s">
        <v>113</v>
      </c>
      <c r="C61" s="8">
        <f t="shared" si="2"/>
        <v>313</v>
      </c>
      <c r="D61" s="11">
        <v>0.72</v>
      </c>
    </row>
    <row r="62" spans="1:4" ht="15" x14ac:dyDescent="0.2">
      <c r="A62" s="7" t="s">
        <v>114</v>
      </c>
      <c r="B62" s="8" t="s">
        <v>115</v>
      </c>
      <c r="C62" s="8">
        <f t="shared" si="2"/>
        <v>329</v>
      </c>
      <c r="D62" s="11">
        <v>0.77</v>
      </c>
    </row>
    <row r="63" spans="1:4" ht="15" x14ac:dyDescent="0.2">
      <c r="A63" s="7" t="s">
        <v>116</v>
      </c>
      <c r="B63" s="8" t="s">
        <v>117</v>
      </c>
      <c r="C63" s="8">
        <f t="shared" si="2"/>
        <v>329</v>
      </c>
      <c r="D63" s="11">
        <v>0.76</v>
      </c>
    </row>
    <row r="64" spans="1:4" ht="15" x14ac:dyDescent="0.2">
      <c r="A64" s="7" t="s">
        <v>118</v>
      </c>
      <c r="B64" s="8" t="s">
        <v>119</v>
      </c>
      <c r="C64" s="8">
        <f t="shared" si="2"/>
        <v>312</v>
      </c>
      <c r="D64" s="11">
        <v>0.77</v>
      </c>
    </row>
    <row r="65" spans="1:4" ht="15" x14ac:dyDescent="0.2">
      <c r="A65" s="7" t="s">
        <v>120</v>
      </c>
      <c r="B65" s="8" t="s">
        <v>121</v>
      </c>
      <c r="C65" s="8">
        <f t="shared" si="2"/>
        <v>313</v>
      </c>
      <c r="D65" s="11">
        <v>0.77</v>
      </c>
    </row>
    <row r="66" spans="1:4" ht="15" x14ac:dyDescent="0.2">
      <c r="A66" s="7" t="s">
        <v>122</v>
      </c>
      <c r="B66" s="8" t="s">
        <v>123</v>
      </c>
      <c r="C66" s="8">
        <f t="shared" si="2"/>
        <v>313</v>
      </c>
      <c r="D66" s="11">
        <v>0.79</v>
      </c>
    </row>
    <row r="67" spans="1:4" ht="15" x14ac:dyDescent="0.2">
      <c r="A67" s="7" t="s">
        <v>124</v>
      </c>
      <c r="B67" s="8" t="s">
        <v>125</v>
      </c>
      <c r="C67" s="8">
        <f t="shared" si="2"/>
        <v>330</v>
      </c>
      <c r="D67" s="11">
        <v>0.82</v>
      </c>
    </row>
    <row r="68" spans="1:4" ht="15" x14ac:dyDescent="0.2">
      <c r="A68" s="7" t="s">
        <v>126</v>
      </c>
      <c r="B68" s="8" t="s">
        <v>127</v>
      </c>
      <c r="C68" s="8">
        <f t="shared" si="2"/>
        <v>313</v>
      </c>
      <c r="D68" s="11">
        <v>0.83</v>
      </c>
    </row>
    <row r="69" spans="1:4" ht="15" x14ac:dyDescent="0.2">
      <c r="A69" s="7" t="s">
        <v>90</v>
      </c>
      <c r="B69" s="8" t="s">
        <v>91</v>
      </c>
      <c r="C69" s="8">
        <f t="shared" si="2"/>
        <v>327</v>
      </c>
      <c r="D69" s="11">
        <v>0.84</v>
      </c>
    </row>
    <row r="70" spans="1:4" ht="15" x14ac:dyDescent="0.2">
      <c r="A70" s="7" t="s">
        <v>92</v>
      </c>
      <c r="B70" s="8" t="s">
        <v>93</v>
      </c>
      <c r="C70" s="8">
        <f t="shared" si="2"/>
        <v>313</v>
      </c>
      <c r="D70" s="11">
        <v>0.85</v>
      </c>
    </row>
  </sheetData>
  <conditionalFormatting sqref="B27:B46 B52:B70">
    <cfRule type="expression" dxfId="0" priority="1">
      <formula>COUNTIF(C:C,B27)&gt;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ej Zelezniak</dc:creator>
  <cp:lastModifiedBy>Aleksej Zelezniak</cp:lastModifiedBy>
  <dcterms:created xsi:type="dcterms:W3CDTF">2019-09-30T17:24:13Z</dcterms:created>
  <dcterms:modified xsi:type="dcterms:W3CDTF">2019-09-30T18:55:18Z</dcterms:modified>
</cp:coreProperties>
</file>